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filterPrivacy="1" defaultThemeVersion="124226"/>
  <xr:revisionPtr revIDLastSave="0" documentId="8_{4BB603E5-FFEC-4ED0-8866-3BEB1A5453CF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21" i="1" l="1"/>
  <c r="Y21" i="1"/>
  <c r="X21" i="1"/>
  <c r="W21" i="1"/>
  <c r="Z20" i="1"/>
  <c r="Y20" i="1"/>
  <c r="X20" i="1"/>
  <c r="W20" i="1"/>
  <c r="Z19" i="1"/>
  <c r="Y19" i="1"/>
  <c r="X19" i="1"/>
  <c r="W19" i="1"/>
  <c r="Z18" i="1"/>
  <c r="Y18" i="1"/>
  <c r="X18" i="1"/>
  <c r="W18" i="1"/>
  <c r="Z17" i="1"/>
  <c r="Y17" i="1"/>
  <c r="X17" i="1"/>
  <c r="W17" i="1"/>
  <c r="Z16" i="1"/>
  <c r="Y16" i="1"/>
  <c r="X16" i="1"/>
  <c r="W16" i="1"/>
  <c r="Z15" i="1"/>
  <c r="Y15" i="1"/>
  <c r="X15" i="1"/>
  <c r="W15" i="1"/>
  <c r="Z14" i="1"/>
  <c r="Y14" i="1"/>
  <c r="X14" i="1"/>
  <c r="W14" i="1"/>
  <c r="Z13" i="1"/>
  <c r="Y13" i="1"/>
  <c r="X13" i="1"/>
  <c r="W13" i="1"/>
  <c r="Z12" i="1"/>
  <c r="Y12" i="1"/>
  <c r="X12" i="1"/>
  <c r="W12" i="1"/>
  <c r="Z11" i="1"/>
  <c r="Y11" i="1"/>
  <c r="X11" i="1"/>
  <c r="W11" i="1"/>
  <c r="Z10" i="1"/>
  <c r="Y10" i="1"/>
  <c r="X10" i="1"/>
  <c r="W10" i="1"/>
  <c r="Z9" i="1"/>
  <c r="Y9" i="1"/>
  <c r="X9" i="1"/>
  <c r="W9" i="1"/>
  <c r="Z8" i="1"/>
  <c r="Y8" i="1"/>
  <c r="X8" i="1"/>
  <c r="W8" i="1"/>
  <c r="Z7" i="1"/>
  <c r="Y7" i="1"/>
  <c r="X7" i="1"/>
  <c r="W7" i="1"/>
  <c r="Z6" i="1"/>
  <c r="Y6" i="1"/>
  <c r="X6" i="1"/>
  <c r="W6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Z4" i="1"/>
  <c r="Y4" i="1"/>
  <c r="X4" i="1"/>
  <c r="W4" i="1"/>
  <c r="Z3" i="1"/>
  <c r="Y3" i="1"/>
  <c r="X3" i="1"/>
  <c r="W3" i="1"/>
  <c r="Y5" i="1" l="1"/>
  <c r="W5" i="1"/>
  <c r="Z5" i="1"/>
  <c r="X5" i="1"/>
</calcChain>
</file>

<file path=xl/sharedStrings.xml><?xml version="1.0" encoding="utf-8"?>
<sst xmlns="http://schemas.openxmlformats.org/spreadsheetml/2006/main" count="142" uniqueCount="31">
  <si>
    <t>Specimens</t>
  </si>
  <si>
    <t>MIN</t>
  </si>
  <si>
    <t>MAX</t>
  </si>
  <si>
    <t>Average</t>
  </si>
  <si>
    <t>n</t>
  </si>
  <si>
    <t>Body total length</t>
  </si>
  <si>
    <t>Body width max.</t>
  </si>
  <si>
    <t>Body length/pseudohaptor diameter</t>
  </si>
  <si>
    <t>Pharynx length</t>
  </si>
  <si>
    <t>-</t>
  </si>
  <si>
    <t>Pharynx width</t>
  </si>
  <si>
    <t>Pseudohaptor length</t>
  </si>
  <si>
    <t>Pseudohaptor width</t>
  </si>
  <si>
    <t>Number sclerites rows of pseudohaptor</t>
  </si>
  <si>
    <r>
      <t>Number sclerites</t>
    </r>
    <r>
      <rPr>
        <sz val="12"/>
        <color rgb="FF000000"/>
        <rFont val="Times New Roman"/>
        <family val="1"/>
      </rPr>
      <t xml:space="preserve"> of pseudohaptor</t>
    </r>
  </si>
  <si>
    <t>Number of testes</t>
  </si>
  <si>
    <t>Testes length (Average)</t>
  </si>
  <si>
    <t>Testes width (Average)</t>
  </si>
  <si>
    <t>Seminal receptacle length</t>
  </si>
  <si>
    <t>Seminal receptacle width</t>
  </si>
  <si>
    <t>Eggs length (without appendage)</t>
  </si>
  <si>
    <t>Eggs length (including appendage)</t>
  </si>
  <si>
    <t>Eggs width</t>
  </si>
  <si>
    <t>Anterior seminal vesicle</t>
  </si>
  <si>
    <t>Large</t>
  </si>
  <si>
    <t>Small</t>
  </si>
  <si>
    <t>Posterior seminal vesicle</t>
  </si>
  <si>
    <t>Equal</t>
  </si>
  <si>
    <t>Germarium length</t>
  </si>
  <si>
    <t>Germarium width</t>
  </si>
  <si>
    <r>
      <rPr>
        <b/>
        <sz val="12"/>
        <color theme="1"/>
        <rFont val="Times New Roman"/>
        <family val="1"/>
      </rPr>
      <t xml:space="preserve">Additional file 3: Table S3. </t>
    </r>
    <r>
      <rPr>
        <i/>
        <sz val="12"/>
        <color theme="1"/>
        <rFont val="Times New Roman"/>
        <family val="1"/>
      </rPr>
      <t xml:space="preserve">Acanthocotyle atacamensis </t>
    </r>
    <r>
      <rPr>
        <sz val="12"/>
        <color theme="1"/>
        <rFont val="Times New Roman"/>
        <family val="1"/>
      </rPr>
      <t xml:space="preserve">n. sp. ex  </t>
    </r>
    <r>
      <rPr>
        <i/>
        <sz val="12"/>
        <color rgb="FF000000"/>
        <rFont val="Times New Roman"/>
        <family val="1"/>
      </rPr>
      <t>Bathyraja peruana</t>
    </r>
    <r>
      <rPr>
        <sz val="12"/>
        <color rgb="FF00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McEachran &amp; Miyake, 1984 </t>
    </r>
    <r>
      <rPr>
        <sz val="12"/>
        <color rgb="FF000000"/>
        <rFont val="Times New Roman"/>
        <family val="1"/>
      </rPr>
      <t xml:space="preserve">(Rajiformes: </t>
    </r>
    <r>
      <rPr>
        <sz val="12"/>
        <color theme="1"/>
        <rFont val="Times New Roman"/>
        <family val="1"/>
      </rPr>
      <t>Arhynchobatidae </t>
    </r>
    <r>
      <rPr>
        <sz val="12"/>
        <color rgb="FF000000"/>
        <rFont val="Times New Roman"/>
        <family val="1"/>
      </rPr>
      <t>). Raw m</t>
    </r>
    <r>
      <rPr>
        <sz val="12"/>
        <color theme="1"/>
        <rFont val="Times New Roman"/>
        <family val="1"/>
      </rPr>
      <t xml:space="preserve">orphometric and meristic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2" fillId="0" borderId="0" xfId="0" applyFont="1" applyFill="1"/>
    <xf numFmtId="2" fontId="2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 applyFill="1" applyAlignment="1">
      <alignment horizontal="left" vertical="center"/>
    </xf>
    <xf numFmtId="0" fontId="2" fillId="0" borderId="0" xfId="0" applyNumberFormat="1" applyFont="1" applyFill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5"/>
  <sheetViews>
    <sheetView tabSelected="1" workbookViewId="0">
      <selection activeCell="A4" sqref="A4"/>
    </sheetView>
  </sheetViews>
  <sheetFormatPr defaultColWidth="11.453125" defaultRowHeight="15.5" x14ac:dyDescent="0.35"/>
  <cols>
    <col min="1" max="1" width="38.26953125" style="10" bestFit="1" customWidth="1"/>
    <col min="2" max="22" width="11.453125" style="3"/>
    <col min="23" max="16384" width="11.453125" style="5"/>
  </cols>
  <sheetData>
    <row r="1" spans="1:26" x14ac:dyDescent="0.35">
      <c r="A1" s="7" t="s">
        <v>30</v>
      </c>
    </row>
    <row r="2" spans="1:26" s="2" customFormat="1" ht="15" x14ac:dyDescent="0.3">
      <c r="A2" s="8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 t="s">
        <v>1</v>
      </c>
      <c r="X2" s="1" t="s">
        <v>2</v>
      </c>
      <c r="Y2" s="1" t="s">
        <v>3</v>
      </c>
      <c r="Z2" s="1" t="s">
        <v>4</v>
      </c>
    </row>
    <row r="3" spans="1:26" x14ac:dyDescent="0.35">
      <c r="A3" s="9" t="s">
        <v>5</v>
      </c>
      <c r="B3" s="3">
        <v>5691</v>
      </c>
      <c r="C3" s="3">
        <v>5230</v>
      </c>
      <c r="D3" s="3">
        <v>5357</v>
      </c>
      <c r="E3" s="3">
        <v>4624</v>
      </c>
      <c r="F3" s="3">
        <v>6528</v>
      </c>
      <c r="G3" s="3">
        <v>3966</v>
      </c>
      <c r="H3" s="3">
        <v>5859</v>
      </c>
      <c r="I3" s="3">
        <v>6254</v>
      </c>
      <c r="J3" s="3">
        <v>4665</v>
      </c>
      <c r="K3" s="3">
        <v>5276</v>
      </c>
      <c r="L3" s="3">
        <v>4890</v>
      </c>
      <c r="M3" s="3">
        <v>4432</v>
      </c>
      <c r="N3" s="3">
        <v>2571</v>
      </c>
      <c r="O3" s="3">
        <v>3349</v>
      </c>
      <c r="P3" s="3">
        <v>6157</v>
      </c>
      <c r="Q3" s="3">
        <v>5858</v>
      </c>
      <c r="R3" s="3">
        <v>5507</v>
      </c>
      <c r="S3" s="3">
        <v>7702</v>
      </c>
      <c r="T3" s="3">
        <v>3874</v>
      </c>
      <c r="U3" s="3">
        <v>3578</v>
      </c>
      <c r="V3" s="3">
        <v>5459</v>
      </c>
      <c r="W3" s="4">
        <f t="shared" ref="W3:W18" si="0">MIN(B3:V3)</f>
        <v>2571</v>
      </c>
      <c r="X3" s="4">
        <f t="shared" ref="X3:X18" si="1">MAX(B3:V3)</f>
        <v>7702</v>
      </c>
      <c r="Y3" s="4">
        <f t="shared" ref="Y3:Y18" si="2">AVERAGE(B3:V3)</f>
        <v>5087</v>
      </c>
      <c r="Z3" s="3">
        <f>COUNT(B3:V3)</f>
        <v>21</v>
      </c>
    </row>
    <row r="4" spans="1:26" x14ac:dyDescent="0.35">
      <c r="A4" s="9" t="s">
        <v>6</v>
      </c>
      <c r="B4" s="3">
        <v>767</v>
      </c>
      <c r="C4" s="3">
        <v>888</v>
      </c>
      <c r="D4" s="3">
        <v>808</v>
      </c>
      <c r="E4" s="3">
        <v>750</v>
      </c>
      <c r="F4" s="3">
        <v>885</v>
      </c>
      <c r="G4" s="3">
        <v>515</v>
      </c>
      <c r="H4" s="3">
        <v>745</v>
      </c>
      <c r="I4" s="3">
        <v>708</v>
      </c>
      <c r="J4" s="3">
        <v>694</v>
      </c>
      <c r="K4" s="3">
        <v>796</v>
      </c>
      <c r="L4" s="3">
        <v>743</v>
      </c>
      <c r="M4" s="3">
        <v>657</v>
      </c>
      <c r="N4" s="3">
        <v>410</v>
      </c>
      <c r="O4" s="3">
        <v>292</v>
      </c>
      <c r="P4" s="3">
        <v>931</v>
      </c>
      <c r="Q4" s="3">
        <v>814</v>
      </c>
      <c r="R4" s="3">
        <v>755</v>
      </c>
      <c r="S4" s="3">
        <v>682</v>
      </c>
      <c r="T4" s="3">
        <v>456</v>
      </c>
      <c r="U4" s="3">
        <v>625</v>
      </c>
      <c r="V4" s="3">
        <v>551</v>
      </c>
      <c r="W4" s="4">
        <f t="shared" si="0"/>
        <v>292</v>
      </c>
      <c r="X4" s="4">
        <f t="shared" si="1"/>
        <v>931</v>
      </c>
      <c r="Y4" s="4">
        <f t="shared" si="2"/>
        <v>689.14285714285711</v>
      </c>
      <c r="Z4" s="3">
        <f>COUNT(B4:V4)</f>
        <v>21</v>
      </c>
    </row>
    <row r="5" spans="1:26" x14ac:dyDescent="0.35">
      <c r="A5" s="10" t="s">
        <v>7</v>
      </c>
      <c r="B5" s="6">
        <f t="shared" ref="B5:V5" si="3">B3/((B8+B9)/2)</f>
        <v>5.5657701711491443</v>
      </c>
      <c r="C5" s="6">
        <f t="shared" si="3"/>
        <v>5.107421875</v>
      </c>
      <c r="D5" s="6">
        <f t="shared" si="3"/>
        <v>5.4330628803245435</v>
      </c>
      <c r="E5" s="6">
        <f t="shared" si="3"/>
        <v>5.4208675263774913</v>
      </c>
      <c r="F5" s="6">
        <f t="shared" si="3"/>
        <v>6.199430199430199</v>
      </c>
      <c r="G5" s="6">
        <f t="shared" si="3"/>
        <v>5.7270758122743679</v>
      </c>
      <c r="H5" s="6">
        <f t="shared" si="3"/>
        <v>6.6203389830508472</v>
      </c>
      <c r="I5" s="6">
        <f t="shared" si="3"/>
        <v>6.4308483290488434</v>
      </c>
      <c r="J5" s="6">
        <f t="shared" si="3"/>
        <v>5.9351145038167941</v>
      </c>
      <c r="K5" s="6">
        <f t="shared" si="3"/>
        <v>5.9414414414414418</v>
      </c>
      <c r="L5" s="6">
        <f t="shared" si="3"/>
        <v>5.2299465240641707</v>
      </c>
      <c r="M5" s="6">
        <f t="shared" si="3"/>
        <v>5.2574139976275207</v>
      </c>
      <c r="N5" s="6">
        <f t="shared" si="3"/>
        <v>5.2901234567901234</v>
      </c>
      <c r="O5" s="6">
        <f t="shared" si="3"/>
        <v>7.4174972314507199</v>
      </c>
      <c r="P5" s="6">
        <f t="shared" si="3"/>
        <v>5.700925925925926</v>
      </c>
      <c r="Q5" s="6">
        <f t="shared" si="3"/>
        <v>6.3882224645583428</v>
      </c>
      <c r="R5" s="6">
        <f t="shared" si="3"/>
        <v>6.2508513053348471</v>
      </c>
      <c r="S5" s="6">
        <f t="shared" si="3"/>
        <v>7.6522603079980129</v>
      </c>
      <c r="T5" s="6">
        <f t="shared" si="3"/>
        <v>5.5342857142857147</v>
      </c>
      <c r="U5" s="6">
        <f t="shared" si="3"/>
        <v>5.0252808988764048</v>
      </c>
      <c r="V5" s="6">
        <f t="shared" si="3"/>
        <v>7.8041458184417438</v>
      </c>
      <c r="W5" s="6">
        <f t="shared" si="0"/>
        <v>5.0252808988764048</v>
      </c>
      <c r="X5" s="6">
        <f t="shared" si="1"/>
        <v>7.8041458184417438</v>
      </c>
      <c r="Y5" s="6">
        <f t="shared" si="2"/>
        <v>5.9967773984412949</v>
      </c>
      <c r="Z5" s="3">
        <f>COUNT(B5:V5)</f>
        <v>21</v>
      </c>
    </row>
    <row r="6" spans="1:26" x14ac:dyDescent="0.35">
      <c r="A6" s="10" t="s">
        <v>8</v>
      </c>
      <c r="B6" s="3">
        <v>313</v>
      </c>
      <c r="C6" s="3">
        <v>305</v>
      </c>
      <c r="D6" s="3">
        <v>346</v>
      </c>
      <c r="E6" s="3">
        <v>217</v>
      </c>
      <c r="F6" s="3">
        <v>328</v>
      </c>
      <c r="G6" s="3">
        <v>226</v>
      </c>
      <c r="H6" s="3">
        <v>276</v>
      </c>
      <c r="I6" s="3">
        <v>340</v>
      </c>
      <c r="J6" s="3">
        <v>266</v>
      </c>
      <c r="K6" s="3">
        <v>206</v>
      </c>
      <c r="L6" s="3">
        <v>282</v>
      </c>
      <c r="M6" s="3">
        <v>188</v>
      </c>
      <c r="N6" s="3">
        <v>199</v>
      </c>
      <c r="O6" s="3" t="s">
        <v>9</v>
      </c>
      <c r="P6" s="3">
        <v>302</v>
      </c>
      <c r="Q6" s="3">
        <v>277</v>
      </c>
      <c r="R6" s="3">
        <v>284</v>
      </c>
      <c r="S6" s="3">
        <v>269</v>
      </c>
      <c r="T6" s="3">
        <v>186</v>
      </c>
      <c r="U6" s="3">
        <v>197</v>
      </c>
      <c r="V6" s="3">
        <v>223</v>
      </c>
      <c r="W6" s="4">
        <f t="shared" si="0"/>
        <v>186</v>
      </c>
      <c r="X6" s="4">
        <f t="shared" si="1"/>
        <v>346</v>
      </c>
      <c r="Y6" s="4">
        <f t="shared" si="2"/>
        <v>261.5</v>
      </c>
      <c r="Z6" s="3">
        <f t="shared" ref="Z6:Z18" si="4">COUNT(B6:V6)</f>
        <v>20</v>
      </c>
    </row>
    <row r="7" spans="1:26" x14ac:dyDescent="0.35">
      <c r="A7" s="10" t="s">
        <v>10</v>
      </c>
      <c r="B7" s="3">
        <v>258</v>
      </c>
      <c r="C7" s="3">
        <v>309</v>
      </c>
      <c r="D7" s="3">
        <v>265</v>
      </c>
      <c r="E7" s="3">
        <v>260</v>
      </c>
      <c r="F7" s="3">
        <v>298</v>
      </c>
      <c r="G7" s="3">
        <v>191</v>
      </c>
      <c r="H7" s="3">
        <v>228</v>
      </c>
      <c r="I7" s="3">
        <v>265</v>
      </c>
      <c r="J7" s="3">
        <v>235</v>
      </c>
      <c r="K7" s="3">
        <v>167</v>
      </c>
      <c r="L7" s="3">
        <v>198</v>
      </c>
      <c r="M7" s="3">
        <v>219</v>
      </c>
      <c r="N7" s="3">
        <v>152</v>
      </c>
      <c r="O7" s="3" t="s">
        <v>9</v>
      </c>
      <c r="P7" s="3">
        <v>308</v>
      </c>
      <c r="Q7" s="3">
        <v>253</v>
      </c>
      <c r="R7" s="3">
        <v>273</v>
      </c>
      <c r="S7" s="3">
        <v>224</v>
      </c>
      <c r="T7" s="3">
        <v>201</v>
      </c>
      <c r="U7" s="3">
        <v>191</v>
      </c>
      <c r="V7" s="3">
        <v>187</v>
      </c>
      <c r="W7" s="4">
        <f t="shared" si="0"/>
        <v>152</v>
      </c>
      <c r="X7" s="4">
        <f t="shared" si="1"/>
        <v>309</v>
      </c>
      <c r="Y7" s="4">
        <f t="shared" si="2"/>
        <v>234.1</v>
      </c>
      <c r="Z7" s="3">
        <f t="shared" si="4"/>
        <v>20</v>
      </c>
    </row>
    <row r="8" spans="1:26" x14ac:dyDescent="0.35">
      <c r="A8" s="10" t="s">
        <v>11</v>
      </c>
      <c r="B8" s="3">
        <v>1039</v>
      </c>
      <c r="C8" s="3">
        <v>1028</v>
      </c>
      <c r="D8" s="3">
        <v>1016.9999999999999</v>
      </c>
      <c r="E8" s="3">
        <v>813</v>
      </c>
      <c r="F8" s="3">
        <v>1037</v>
      </c>
      <c r="G8" s="3">
        <v>735</v>
      </c>
      <c r="H8" s="3">
        <v>870</v>
      </c>
      <c r="I8" s="3">
        <v>1033</v>
      </c>
      <c r="J8" s="3">
        <v>795</v>
      </c>
      <c r="K8" s="3">
        <v>877</v>
      </c>
      <c r="L8" s="3">
        <v>967</v>
      </c>
      <c r="M8" s="3">
        <v>859</v>
      </c>
      <c r="N8" s="3">
        <v>515</v>
      </c>
      <c r="O8" s="3">
        <v>487</v>
      </c>
      <c r="P8" s="3">
        <v>1085</v>
      </c>
      <c r="Q8" s="3">
        <v>938</v>
      </c>
      <c r="R8" s="3">
        <v>877</v>
      </c>
      <c r="S8" s="3">
        <v>1018</v>
      </c>
      <c r="T8" s="3">
        <v>711</v>
      </c>
      <c r="U8" s="3">
        <v>708</v>
      </c>
      <c r="V8" s="3">
        <v>697</v>
      </c>
      <c r="W8" s="4">
        <f t="shared" si="0"/>
        <v>487</v>
      </c>
      <c r="X8" s="4">
        <f t="shared" si="1"/>
        <v>1085</v>
      </c>
      <c r="Y8" s="4">
        <f t="shared" si="2"/>
        <v>862.19047619047615</v>
      </c>
      <c r="Z8" s="3">
        <f t="shared" si="4"/>
        <v>21</v>
      </c>
    </row>
    <row r="9" spans="1:26" x14ac:dyDescent="0.35">
      <c r="A9" s="10" t="s">
        <v>12</v>
      </c>
      <c r="B9" s="3">
        <v>1006</v>
      </c>
      <c r="C9" s="3">
        <v>1020</v>
      </c>
      <c r="D9" s="3">
        <v>955</v>
      </c>
      <c r="E9" s="3">
        <v>893</v>
      </c>
      <c r="F9" s="3">
        <v>1069</v>
      </c>
      <c r="G9" s="3">
        <v>650</v>
      </c>
      <c r="H9" s="3">
        <v>900</v>
      </c>
      <c r="I9" s="3">
        <v>912</v>
      </c>
      <c r="J9" s="3">
        <v>777</v>
      </c>
      <c r="K9" s="3">
        <v>899</v>
      </c>
      <c r="L9" s="3">
        <v>903</v>
      </c>
      <c r="M9" s="3">
        <v>827</v>
      </c>
      <c r="N9" s="3">
        <v>457</v>
      </c>
      <c r="O9" s="3">
        <v>416</v>
      </c>
      <c r="P9" s="3">
        <v>1075</v>
      </c>
      <c r="Q9" s="3">
        <v>896</v>
      </c>
      <c r="R9" s="3">
        <v>885</v>
      </c>
      <c r="S9" s="3">
        <v>995</v>
      </c>
      <c r="T9" s="3">
        <v>689</v>
      </c>
      <c r="U9" s="3">
        <v>716</v>
      </c>
      <c r="V9" s="3">
        <v>702</v>
      </c>
      <c r="W9" s="4">
        <f t="shared" si="0"/>
        <v>416</v>
      </c>
      <c r="X9" s="4">
        <f t="shared" si="1"/>
        <v>1075</v>
      </c>
      <c r="Y9" s="4">
        <f t="shared" si="2"/>
        <v>840.09523809523807</v>
      </c>
      <c r="Z9" s="3">
        <f t="shared" si="4"/>
        <v>21</v>
      </c>
    </row>
    <row r="10" spans="1:26" x14ac:dyDescent="0.35">
      <c r="A10" s="11" t="s">
        <v>13</v>
      </c>
      <c r="B10" s="3">
        <v>28</v>
      </c>
      <c r="C10" s="3">
        <v>28</v>
      </c>
      <c r="D10" s="3">
        <v>28</v>
      </c>
      <c r="E10" s="3">
        <v>28</v>
      </c>
      <c r="F10" s="3">
        <v>28</v>
      </c>
      <c r="G10" s="3">
        <v>28</v>
      </c>
      <c r="H10" s="3">
        <v>28</v>
      </c>
      <c r="I10" s="3">
        <v>28</v>
      </c>
      <c r="J10" s="3">
        <v>28</v>
      </c>
      <c r="K10" s="3">
        <v>28</v>
      </c>
      <c r="L10" s="3">
        <v>28</v>
      </c>
      <c r="M10" s="3">
        <v>28</v>
      </c>
      <c r="N10" s="3">
        <v>28</v>
      </c>
      <c r="O10" s="3">
        <v>28</v>
      </c>
      <c r="P10" s="3">
        <v>28</v>
      </c>
      <c r="Q10" s="3">
        <v>28</v>
      </c>
      <c r="R10" s="3">
        <v>28</v>
      </c>
      <c r="S10" s="3">
        <v>28</v>
      </c>
      <c r="T10" s="3">
        <v>28</v>
      </c>
      <c r="U10" s="3">
        <v>28</v>
      </c>
      <c r="V10" s="3">
        <v>28</v>
      </c>
      <c r="W10" s="4">
        <f t="shared" si="0"/>
        <v>28</v>
      </c>
      <c r="X10" s="4">
        <f t="shared" si="1"/>
        <v>28</v>
      </c>
      <c r="Y10" s="4">
        <f t="shared" si="2"/>
        <v>28</v>
      </c>
      <c r="Z10" s="3">
        <f t="shared" si="4"/>
        <v>21</v>
      </c>
    </row>
    <row r="11" spans="1:26" x14ac:dyDescent="0.35">
      <c r="A11" s="10" t="s">
        <v>14</v>
      </c>
      <c r="B11" s="3">
        <v>222</v>
      </c>
      <c r="C11" s="3">
        <v>240</v>
      </c>
      <c r="D11" s="3">
        <v>239</v>
      </c>
      <c r="E11" s="3">
        <v>213</v>
      </c>
      <c r="F11" s="3">
        <v>220</v>
      </c>
      <c r="G11" s="3">
        <v>229</v>
      </c>
      <c r="H11" s="3">
        <v>225</v>
      </c>
      <c r="I11" s="3">
        <v>218</v>
      </c>
      <c r="J11" s="3">
        <v>228</v>
      </c>
      <c r="K11" s="3">
        <v>227</v>
      </c>
      <c r="L11" s="3">
        <v>202</v>
      </c>
      <c r="M11" s="3">
        <v>200</v>
      </c>
      <c r="N11" s="3">
        <v>186</v>
      </c>
      <c r="O11" s="3">
        <v>190</v>
      </c>
      <c r="P11" s="3">
        <v>236</v>
      </c>
      <c r="Q11" s="3">
        <v>225</v>
      </c>
      <c r="R11" s="3">
        <v>215</v>
      </c>
      <c r="S11" s="3">
        <v>226</v>
      </c>
      <c r="T11" s="3">
        <v>237</v>
      </c>
      <c r="U11" s="3">
        <v>231</v>
      </c>
      <c r="V11" s="3">
        <v>215</v>
      </c>
      <c r="W11" s="4">
        <f t="shared" si="0"/>
        <v>186</v>
      </c>
      <c r="X11" s="4">
        <f t="shared" si="1"/>
        <v>240</v>
      </c>
      <c r="Y11" s="4">
        <f t="shared" si="2"/>
        <v>220.1904761904762</v>
      </c>
      <c r="Z11" s="3">
        <f t="shared" si="4"/>
        <v>21</v>
      </c>
    </row>
    <row r="12" spans="1:26" x14ac:dyDescent="0.35">
      <c r="A12" s="9" t="s">
        <v>15</v>
      </c>
      <c r="B12" s="3">
        <v>53</v>
      </c>
      <c r="C12" s="3">
        <v>48</v>
      </c>
      <c r="D12" s="3">
        <v>42</v>
      </c>
      <c r="E12" s="3">
        <v>57</v>
      </c>
      <c r="F12" s="3">
        <v>50</v>
      </c>
      <c r="G12" s="3">
        <v>42</v>
      </c>
      <c r="H12" s="3">
        <v>54</v>
      </c>
      <c r="I12" s="3">
        <v>43</v>
      </c>
      <c r="J12" s="3">
        <v>50</v>
      </c>
      <c r="K12" s="3">
        <v>52</v>
      </c>
      <c r="L12" s="3">
        <v>58</v>
      </c>
      <c r="M12" s="3">
        <v>58</v>
      </c>
      <c r="N12" s="3">
        <v>46</v>
      </c>
      <c r="O12" s="3">
        <v>40</v>
      </c>
      <c r="P12" s="3">
        <v>48</v>
      </c>
      <c r="Q12" s="3">
        <v>52</v>
      </c>
      <c r="R12" s="3">
        <v>56</v>
      </c>
      <c r="S12" s="3">
        <v>47</v>
      </c>
      <c r="T12" s="3">
        <v>45</v>
      </c>
      <c r="U12" s="3">
        <v>49</v>
      </c>
      <c r="V12" s="3">
        <v>50</v>
      </c>
      <c r="W12" s="4">
        <f t="shared" si="0"/>
        <v>40</v>
      </c>
      <c r="X12" s="4">
        <f t="shared" si="1"/>
        <v>58</v>
      </c>
      <c r="Y12" s="4">
        <f t="shared" si="2"/>
        <v>49.523809523809526</v>
      </c>
      <c r="Z12" s="3">
        <f t="shared" si="4"/>
        <v>21</v>
      </c>
    </row>
    <row r="13" spans="1:26" x14ac:dyDescent="0.35">
      <c r="A13" s="9" t="s">
        <v>16</v>
      </c>
      <c r="B13" s="4">
        <v>142.20000000000002</v>
      </c>
      <c r="C13" s="4">
        <v>136.69999999999999</v>
      </c>
      <c r="D13" s="4">
        <v>152.42857142857144</v>
      </c>
      <c r="E13" s="4">
        <v>123.9</v>
      </c>
      <c r="F13" s="4">
        <v>177.59999999999997</v>
      </c>
      <c r="G13" s="4">
        <v>110.99999999999999</v>
      </c>
      <c r="H13" s="4">
        <v>144.69999999999996</v>
      </c>
      <c r="I13" s="4">
        <v>120</v>
      </c>
      <c r="J13" s="4">
        <v>98.999999999999986</v>
      </c>
      <c r="K13" s="4">
        <v>123.69999999999999</v>
      </c>
      <c r="L13" s="4">
        <v>128.4</v>
      </c>
      <c r="M13" s="4">
        <v>111.75</v>
      </c>
      <c r="N13" s="4">
        <v>73.875</v>
      </c>
      <c r="O13" s="4">
        <v>70.400000000000006</v>
      </c>
      <c r="P13" s="4">
        <v>150.69999999999999</v>
      </c>
      <c r="Q13" s="4">
        <v>156.30000000000001</v>
      </c>
      <c r="R13" s="4">
        <v>94.399999999999991</v>
      </c>
      <c r="S13" s="4">
        <v>168.99999999999997</v>
      </c>
      <c r="T13" s="4">
        <v>87</v>
      </c>
      <c r="U13" s="4">
        <v>102.1</v>
      </c>
      <c r="V13" s="4">
        <v>81.124999999999986</v>
      </c>
      <c r="W13" s="4">
        <f t="shared" si="0"/>
        <v>70.400000000000006</v>
      </c>
      <c r="X13" s="4">
        <f t="shared" si="1"/>
        <v>177.59999999999997</v>
      </c>
      <c r="Y13" s="4">
        <f t="shared" si="2"/>
        <v>121.72755102040817</v>
      </c>
      <c r="Z13" s="3">
        <f t="shared" si="4"/>
        <v>21</v>
      </c>
    </row>
    <row r="14" spans="1:26" x14ac:dyDescent="0.35">
      <c r="A14" s="9" t="s">
        <v>17</v>
      </c>
      <c r="B14" s="4">
        <v>107.89999999999999</v>
      </c>
      <c r="C14" s="4">
        <v>113.80000000000001</v>
      </c>
      <c r="D14" s="4">
        <v>130.71428571428572</v>
      </c>
      <c r="E14" s="4">
        <v>106.00000000000001</v>
      </c>
      <c r="F14" s="4">
        <v>129.30000000000001</v>
      </c>
      <c r="G14" s="4">
        <v>102.6</v>
      </c>
      <c r="H14" s="4">
        <v>101.1</v>
      </c>
      <c r="I14" s="4">
        <v>114</v>
      </c>
      <c r="J14" s="4">
        <v>94.777777777777771</v>
      </c>
      <c r="K14" s="4">
        <v>102.89999999999999</v>
      </c>
      <c r="L14" s="4">
        <v>84.59999999999998</v>
      </c>
      <c r="M14" s="4">
        <v>86.083333333333329</v>
      </c>
      <c r="N14" s="4">
        <v>59.125</v>
      </c>
      <c r="O14" s="4">
        <v>40.799999999999997</v>
      </c>
      <c r="P14" s="4">
        <v>107.6</v>
      </c>
      <c r="Q14" s="4">
        <v>104.69999999999999</v>
      </c>
      <c r="R14" s="4">
        <v>65.400000000000006</v>
      </c>
      <c r="S14" s="4">
        <v>79.900000000000006</v>
      </c>
      <c r="T14" s="4">
        <v>68.125</v>
      </c>
      <c r="U14" s="4">
        <v>84.59999999999998</v>
      </c>
      <c r="V14" s="4">
        <v>52.25</v>
      </c>
      <c r="W14" s="4">
        <f t="shared" si="0"/>
        <v>40.799999999999997</v>
      </c>
      <c r="X14" s="4">
        <f t="shared" si="1"/>
        <v>130.71428571428572</v>
      </c>
      <c r="Y14" s="4">
        <f t="shared" si="2"/>
        <v>92.203590325018894</v>
      </c>
      <c r="Z14" s="3">
        <f t="shared" si="4"/>
        <v>21</v>
      </c>
    </row>
    <row r="15" spans="1:26" x14ac:dyDescent="0.35">
      <c r="A15" s="9" t="s">
        <v>28</v>
      </c>
      <c r="B15" s="3">
        <v>171</v>
      </c>
      <c r="C15" s="3">
        <v>164</v>
      </c>
      <c r="D15" s="3">
        <v>162</v>
      </c>
      <c r="E15" s="3">
        <v>123</v>
      </c>
      <c r="F15" s="3">
        <v>243</v>
      </c>
      <c r="G15" s="3">
        <v>136</v>
      </c>
      <c r="H15" s="3">
        <v>138</v>
      </c>
      <c r="I15" s="3">
        <v>194</v>
      </c>
      <c r="J15" s="3">
        <v>153</v>
      </c>
      <c r="K15" s="3">
        <v>192</v>
      </c>
      <c r="L15" s="3">
        <v>129</v>
      </c>
      <c r="M15" s="3">
        <v>139</v>
      </c>
      <c r="N15" s="3" t="s">
        <v>9</v>
      </c>
      <c r="O15" s="3" t="s">
        <v>9</v>
      </c>
      <c r="P15" s="3">
        <v>170</v>
      </c>
      <c r="Q15" s="3">
        <v>186</v>
      </c>
      <c r="R15" s="3">
        <v>234</v>
      </c>
      <c r="S15" s="3">
        <v>197</v>
      </c>
      <c r="T15" s="3">
        <v>97</v>
      </c>
      <c r="U15" s="3">
        <v>75</v>
      </c>
      <c r="V15" s="3">
        <v>125</v>
      </c>
      <c r="W15" s="4">
        <f t="shared" si="0"/>
        <v>75</v>
      </c>
      <c r="X15" s="4">
        <f t="shared" si="1"/>
        <v>243</v>
      </c>
      <c r="Y15" s="4">
        <f t="shared" si="2"/>
        <v>159.36842105263159</v>
      </c>
      <c r="Z15" s="3">
        <f t="shared" si="4"/>
        <v>19</v>
      </c>
    </row>
    <row r="16" spans="1:26" x14ac:dyDescent="0.35">
      <c r="A16" s="9" t="s">
        <v>29</v>
      </c>
      <c r="B16" s="3">
        <v>263</v>
      </c>
      <c r="C16" s="3">
        <v>239</v>
      </c>
      <c r="D16" s="3">
        <v>233</v>
      </c>
      <c r="E16" s="3">
        <v>187</v>
      </c>
      <c r="F16" s="3">
        <v>234</v>
      </c>
      <c r="G16" s="3">
        <v>169</v>
      </c>
      <c r="H16" s="3">
        <v>172</v>
      </c>
      <c r="I16" s="3">
        <v>200</v>
      </c>
      <c r="J16" s="3">
        <v>202</v>
      </c>
      <c r="K16" s="3">
        <v>247</v>
      </c>
      <c r="L16" s="3">
        <v>195</v>
      </c>
      <c r="M16" s="3">
        <v>176</v>
      </c>
      <c r="N16" s="3" t="s">
        <v>9</v>
      </c>
      <c r="O16" s="3" t="s">
        <v>9</v>
      </c>
      <c r="P16" s="3">
        <v>230</v>
      </c>
      <c r="Q16" s="3">
        <v>267</v>
      </c>
      <c r="R16" s="3">
        <v>160</v>
      </c>
      <c r="S16" s="3">
        <v>221</v>
      </c>
      <c r="T16" s="3">
        <v>141</v>
      </c>
      <c r="U16" s="3">
        <v>171</v>
      </c>
      <c r="V16" s="3">
        <v>170</v>
      </c>
      <c r="W16" s="4">
        <f t="shared" si="0"/>
        <v>141</v>
      </c>
      <c r="X16" s="4">
        <f t="shared" si="1"/>
        <v>267</v>
      </c>
      <c r="Y16" s="4">
        <f t="shared" si="2"/>
        <v>204.05263157894737</v>
      </c>
      <c r="Z16" s="3">
        <f t="shared" si="4"/>
        <v>19</v>
      </c>
    </row>
    <row r="17" spans="1:26" x14ac:dyDescent="0.35">
      <c r="A17" s="9" t="s">
        <v>18</v>
      </c>
      <c r="B17" s="3">
        <v>231</v>
      </c>
      <c r="C17" s="3">
        <v>234</v>
      </c>
      <c r="D17" s="3">
        <v>193</v>
      </c>
      <c r="E17" s="3">
        <v>154</v>
      </c>
      <c r="F17" s="3">
        <v>269</v>
      </c>
      <c r="G17" s="3">
        <v>169</v>
      </c>
      <c r="H17" s="3">
        <v>204</v>
      </c>
      <c r="I17" s="3" t="s">
        <v>9</v>
      </c>
      <c r="J17" s="3">
        <v>206</v>
      </c>
      <c r="K17" s="3" t="s">
        <v>9</v>
      </c>
      <c r="L17" s="3">
        <v>111</v>
      </c>
      <c r="M17" s="3">
        <v>148</v>
      </c>
      <c r="N17" s="3" t="s">
        <v>9</v>
      </c>
      <c r="O17" s="3" t="s">
        <v>9</v>
      </c>
      <c r="P17" s="3">
        <v>199</v>
      </c>
      <c r="Q17" s="3">
        <v>219</v>
      </c>
      <c r="R17" s="3">
        <v>177</v>
      </c>
      <c r="S17" s="3">
        <v>257</v>
      </c>
      <c r="T17" s="3" t="s">
        <v>9</v>
      </c>
      <c r="U17" s="3">
        <v>150</v>
      </c>
      <c r="V17" s="3">
        <v>169</v>
      </c>
      <c r="W17" s="4">
        <f t="shared" si="0"/>
        <v>111</v>
      </c>
      <c r="X17" s="4">
        <f t="shared" si="1"/>
        <v>269</v>
      </c>
      <c r="Y17" s="4">
        <f t="shared" si="2"/>
        <v>193.125</v>
      </c>
      <c r="Z17" s="3">
        <f t="shared" si="4"/>
        <v>16</v>
      </c>
    </row>
    <row r="18" spans="1:26" x14ac:dyDescent="0.35">
      <c r="A18" s="9" t="s">
        <v>19</v>
      </c>
      <c r="B18" s="3">
        <v>196</v>
      </c>
      <c r="C18" s="3">
        <v>174</v>
      </c>
      <c r="D18" s="3">
        <v>139</v>
      </c>
      <c r="E18" s="3">
        <v>114</v>
      </c>
      <c r="F18" s="3">
        <v>216</v>
      </c>
      <c r="G18" s="3">
        <v>142</v>
      </c>
      <c r="H18" s="3">
        <v>166</v>
      </c>
      <c r="I18" s="3" t="s">
        <v>9</v>
      </c>
      <c r="J18" s="3">
        <v>165</v>
      </c>
      <c r="K18" s="3" t="s">
        <v>9</v>
      </c>
      <c r="L18" s="3">
        <v>118</v>
      </c>
      <c r="M18" s="3">
        <v>119</v>
      </c>
      <c r="N18" s="3" t="s">
        <v>9</v>
      </c>
      <c r="O18" s="3" t="s">
        <v>9</v>
      </c>
      <c r="P18" s="3">
        <v>160</v>
      </c>
      <c r="Q18" s="3">
        <v>163</v>
      </c>
      <c r="R18" s="3">
        <v>130</v>
      </c>
      <c r="S18" s="3">
        <v>146</v>
      </c>
      <c r="T18" s="3" t="s">
        <v>9</v>
      </c>
      <c r="U18" s="3">
        <v>151</v>
      </c>
      <c r="V18" s="3">
        <v>103</v>
      </c>
      <c r="W18" s="4">
        <f t="shared" si="0"/>
        <v>103</v>
      </c>
      <c r="X18" s="4">
        <f t="shared" si="1"/>
        <v>216</v>
      </c>
      <c r="Y18" s="4">
        <f t="shared" si="2"/>
        <v>150.125</v>
      </c>
      <c r="Z18" s="3">
        <f t="shared" si="4"/>
        <v>16</v>
      </c>
    </row>
    <row r="19" spans="1:26" x14ac:dyDescent="0.35">
      <c r="A19" s="12" t="s">
        <v>20</v>
      </c>
      <c r="B19" s="3">
        <v>305</v>
      </c>
      <c r="C19" s="3" t="s">
        <v>9</v>
      </c>
      <c r="D19" s="3" t="s">
        <v>9</v>
      </c>
      <c r="E19" s="3" t="s">
        <v>9</v>
      </c>
      <c r="F19" s="3" t="s">
        <v>9</v>
      </c>
      <c r="G19" s="3" t="s">
        <v>9</v>
      </c>
      <c r="H19" s="3" t="s">
        <v>9</v>
      </c>
      <c r="I19" s="3" t="s">
        <v>9</v>
      </c>
      <c r="J19" s="3" t="s">
        <v>9</v>
      </c>
      <c r="K19" s="3" t="s">
        <v>9</v>
      </c>
      <c r="L19" s="3" t="s">
        <v>9</v>
      </c>
      <c r="M19" s="3" t="s">
        <v>9</v>
      </c>
      <c r="N19" s="3" t="s">
        <v>9</v>
      </c>
      <c r="O19" s="3" t="s">
        <v>9</v>
      </c>
      <c r="P19" s="3" t="s">
        <v>9</v>
      </c>
      <c r="Q19" s="3" t="s">
        <v>9</v>
      </c>
      <c r="R19" s="3" t="s">
        <v>9</v>
      </c>
      <c r="S19" s="3">
        <v>336</v>
      </c>
      <c r="T19" s="3" t="s">
        <v>9</v>
      </c>
      <c r="U19" s="3" t="s">
        <v>9</v>
      </c>
      <c r="V19" s="3" t="s">
        <v>9</v>
      </c>
      <c r="W19" s="4">
        <f>MIN(B19:V19)</f>
        <v>305</v>
      </c>
      <c r="X19" s="4">
        <f>MAX(B19:V19)</f>
        <v>336</v>
      </c>
      <c r="Y19" s="4">
        <f>AVERAGE(B19:V19)</f>
        <v>320.5</v>
      </c>
      <c r="Z19" s="3">
        <f>COUNT(B19:V19)</f>
        <v>2</v>
      </c>
    </row>
    <row r="20" spans="1:26" x14ac:dyDescent="0.35">
      <c r="A20" s="12" t="s">
        <v>21</v>
      </c>
      <c r="B20" s="3">
        <v>421</v>
      </c>
      <c r="C20" s="3" t="s">
        <v>9</v>
      </c>
      <c r="D20" s="3" t="s">
        <v>9</v>
      </c>
      <c r="E20" s="3" t="s">
        <v>9</v>
      </c>
      <c r="F20" s="3" t="s">
        <v>9</v>
      </c>
      <c r="G20" s="3" t="s">
        <v>9</v>
      </c>
      <c r="H20" s="3" t="s">
        <v>9</v>
      </c>
      <c r="I20" s="3" t="s">
        <v>9</v>
      </c>
      <c r="J20" s="3" t="s">
        <v>9</v>
      </c>
      <c r="K20" s="3" t="s">
        <v>9</v>
      </c>
      <c r="L20" s="3" t="s">
        <v>9</v>
      </c>
      <c r="M20" s="3" t="s">
        <v>9</v>
      </c>
      <c r="N20" s="3" t="s">
        <v>9</v>
      </c>
      <c r="O20" s="3" t="s">
        <v>9</v>
      </c>
      <c r="P20" s="3" t="s">
        <v>9</v>
      </c>
      <c r="Q20" s="3" t="s">
        <v>9</v>
      </c>
      <c r="R20" s="3" t="s">
        <v>9</v>
      </c>
      <c r="S20" s="3">
        <v>447</v>
      </c>
      <c r="T20" s="3" t="s">
        <v>9</v>
      </c>
      <c r="U20" s="3" t="s">
        <v>9</v>
      </c>
      <c r="V20" s="3" t="s">
        <v>9</v>
      </c>
      <c r="W20" s="4">
        <f>MIN(B20:V20)</f>
        <v>421</v>
      </c>
      <c r="X20" s="4">
        <f>MAX(B20:V20)</f>
        <v>447</v>
      </c>
      <c r="Y20" s="4">
        <f>AVERAGE(B20:V20)</f>
        <v>434</v>
      </c>
      <c r="Z20" s="3">
        <f>COUNT(B20:V20)</f>
        <v>2</v>
      </c>
    </row>
    <row r="21" spans="1:26" x14ac:dyDescent="0.35">
      <c r="A21" s="12" t="s">
        <v>22</v>
      </c>
      <c r="B21" s="3">
        <v>93</v>
      </c>
      <c r="C21" s="3" t="s">
        <v>9</v>
      </c>
      <c r="D21" s="3" t="s">
        <v>9</v>
      </c>
      <c r="E21" s="3" t="s">
        <v>9</v>
      </c>
      <c r="F21" s="3" t="s">
        <v>9</v>
      </c>
      <c r="G21" s="3" t="s">
        <v>9</v>
      </c>
      <c r="H21" s="3" t="s">
        <v>9</v>
      </c>
      <c r="I21" s="3" t="s">
        <v>9</v>
      </c>
      <c r="J21" s="3" t="s">
        <v>9</v>
      </c>
      <c r="K21" s="3" t="s">
        <v>9</v>
      </c>
      <c r="L21" s="3" t="s">
        <v>9</v>
      </c>
      <c r="M21" s="3" t="s">
        <v>9</v>
      </c>
      <c r="N21" s="3" t="s">
        <v>9</v>
      </c>
      <c r="O21" s="3" t="s">
        <v>9</v>
      </c>
      <c r="P21" s="3" t="s">
        <v>9</v>
      </c>
      <c r="Q21" s="3" t="s">
        <v>9</v>
      </c>
      <c r="R21" s="3" t="s">
        <v>9</v>
      </c>
      <c r="S21" s="3">
        <v>64</v>
      </c>
      <c r="T21" s="3" t="s">
        <v>9</v>
      </c>
      <c r="U21" s="3" t="s">
        <v>9</v>
      </c>
      <c r="V21" s="3" t="s">
        <v>9</v>
      </c>
      <c r="W21" s="4">
        <f t="shared" ref="W21" si="5">MIN(B21:V21)</f>
        <v>64</v>
      </c>
      <c r="X21" s="4">
        <f t="shared" ref="X21" si="6">MAX(B21:V21)</f>
        <v>93</v>
      </c>
      <c r="Y21" s="4">
        <f t="shared" ref="Y21" si="7">AVERAGE(B21:V21)</f>
        <v>78.5</v>
      </c>
      <c r="Z21" s="3">
        <f t="shared" ref="Z21" si="8">COUNT(B21:V21)</f>
        <v>2</v>
      </c>
    </row>
    <row r="22" spans="1:26" x14ac:dyDescent="0.35">
      <c r="A22" s="9" t="s">
        <v>23</v>
      </c>
      <c r="B22" s="3" t="s">
        <v>24</v>
      </c>
      <c r="C22" s="3" t="s">
        <v>24</v>
      </c>
      <c r="D22" s="3" t="s">
        <v>25</v>
      </c>
      <c r="E22" s="3" t="s">
        <v>25</v>
      </c>
      <c r="F22" s="3" t="s">
        <v>24</v>
      </c>
      <c r="G22" s="3" t="s">
        <v>25</v>
      </c>
      <c r="H22" s="3" t="s">
        <v>25</v>
      </c>
      <c r="I22" s="3" t="s">
        <v>25</v>
      </c>
      <c r="J22" s="3" t="s">
        <v>25</v>
      </c>
      <c r="K22" s="3" t="s">
        <v>25</v>
      </c>
      <c r="L22" s="3" t="s">
        <v>25</v>
      </c>
      <c r="M22" s="3" t="s">
        <v>25</v>
      </c>
      <c r="N22" s="3" t="s">
        <v>9</v>
      </c>
      <c r="O22" s="3" t="s">
        <v>9</v>
      </c>
      <c r="P22" s="3" t="s">
        <v>27</v>
      </c>
      <c r="Q22" s="3" t="s">
        <v>25</v>
      </c>
      <c r="R22" s="3" t="s">
        <v>25</v>
      </c>
      <c r="S22" s="3" t="s">
        <v>25</v>
      </c>
      <c r="T22" s="3" t="s">
        <v>9</v>
      </c>
      <c r="U22" s="3" t="s">
        <v>9</v>
      </c>
      <c r="V22" s="3" t="s">
        <v>25</v>
      </c>
    </row>
    <row r="23" spans="1:26" x14ac:dyDescent="0.35">
      <c r="A23" s="9" t="s">
        <v>26</v>
      </c>
      <c r="B23" s="3" t="s">
        <v>25</v>
      </c>
      <c r="C23" s="3" t="s">
        <v>25</v>
      </c>
      <c r="D23" s="3" t="s">
        <v>24</v>
      </c>
      <c r="E23" s="3" t="s">
        <v>24</v>
      </c>
      <c r="F23" s="3" t="s">
        <v>25</v>
      </c>
      <c r="G23" s="3" t="s">
        <v>24</v>
      </c>
      <c r="H23" s="3" t="s">
        <v>24</v>
      </c>
      <c r="I23" s="3" t="s">
        <v>24</v>
      </c>
      <c r="J23" s="3" t="s">
        <v>24</v>
      </c>
      <c r="K23" s="3" t="s">
        <v>24</v>
      </c>
      <c r="L23" s="3" t="s">
        <v>24</v>
      </c>
      <c r="M23" s="3" t="s">
        <v>24</v>
      </c>
      <c r="N23" s="3" t="s">
        <v>9</v>
      </c>
      <c r="O23" s="3" t="s">
        <v>9</v>
      </c>
      <c r="P23" s="3" t="s">
        <v>27</v>
      </c>
      <c r="Q23" s="3" t="s">
        <v>24</v>
      </c>
      <c r="R23" s="3" t="s">
        <v>24</v>
      </c>
      <c r="S23" s="3" t="s">
        <v>24</v>
      </c>
      <c r="T23" s="3" t="s">
        <v>9</v>
      </c>
      <c r="U23" s="3" t="s">
        <v>9</v>
      </c>
      <c r="V23" s="3" t="s">
        <v>24</v>
      </c>
    </row>
    <row r="26" spans="1:26" x14ac:dyDescent="0.35">
      <c r="A26" s="8"/>
    </row>
    <row r="27" spans="1:26" x14ac:dyDescent="0.35">
      <c r="A27" s="8"/>
    </row>
    <row r="28" spans="1:26" x14ac:dyDescent="0.35">
      <c r="A28" s="8"/>
    </row>
    <row r="29" spans="1:26" x14ac:dyDescent="0.35">
      <c r="A29" s="8"/>
    </row>
    <row r="30" spans="1:26" x14ac:dyDescent="0.35">
      <c r="A30" s="8"/>
    </row>
    <row r="31" spans="1:26" x14ac:dyDescent="0.35">
      <c r="A31" s="8"/>
    </row>
    <row r="32" spans="1:26" x14ac:dyDescent="0.35">
      <c r="A32" s="8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</row>
    <row r="33" spans="1:22" x14ac:dyDescent="0.35">
      <c r="A33" s="8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</row>
    <row r="34" spans="1:22" x14ac:dyDescent="0.35">
      <c r="A34" s="8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</row>
    <row r="35" spans="1:22" x14ac:dyDescent="0.35">
      <c r="A35" s="12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5-18T16:40:56Z</dcterms:created>
  <dcterms:modified xsi:type="dcterms:W3CDTF">2019-10-17T15:13:50Z</dcterms:modified>
</cp:coreProperties>
</file>